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26">
  <si>
    <t xml:space="preserve">ANP</t>
  </si>
  <si>
    <t xml:space="preserve">BNP</t>
  </si>
  <si>
    <r>
      <rPr>
        <b val="true"/>
        <sz val="12"/>
        <rFont val="宋体"/>
        <family val="0"/>
        <charset val="134"/>
      </rPr>
      <t xml:space="preserve">GSK3</t>
    </r>
    <r>
      <rPr>
        <sz val="12"/>
        <rFont val="Arial"/>
        <family val="2"/>
      </rPr>
      <t xml:space="preserve">β</t>
    </r>
  </si>
  <si>
    <t xml:space="preserve">Grouping</t>
  </si>
  <si>
    <t xml:space="preserve">Area</t>
  </si>
  <si>
    <t xml:space="preserve">IOD</t>
  </si>
  <si>
    <t xml:space="preserve">IOD/Area</t>
  </si>
  <si>
    <t xml:space="preserve">Relative expression</t>
  </si>
  <si>
    <t xml:space="preserve">normal</t>
  </si>
  <si>
    <t xml:space="preserve">cardiac hypertrophy</t>
  </si>
  <si>
    <t xml:space="preserve">cardiac hypertrophy+ siRNA-SLC26A4</t>
  </si>
  <si>
    <t xml:space="preserve">GSK3β</t>
  </si>
  <si>
    <t xml:space="preserve">P value</t>
  </si>
  <si>
    <t xml:space="preserve">&lt; 0.0001</t>
  </si>
  <si>
    <t xml:space="preserve">P value summary</t>
  </si>
  <si>
    <t xml:space="preserve">***</t>
  </si>
  <si>
    <t xml:space="preserve">Are means signif. different? (P &lt; 0.05)</t>
  </si>
  <si>
    <t xml:space="preserve">Yes</t>
  </si>
  <si>
    <t xml:space="preserve">Tukey's Multiple Comparison Test</t>
  </si>
  <si>
    <t xml:space="preserve">Significant? P &lt; 0.05?</t>
  </si>
  <si>
    <t xml:space="preserve">Summary</t>
  </si>
  <si>
    <t xml:space="preserve">normal vs cardiac hypertrophy</t>
  </si>
  <si>
    <t xml:space="preserve">normal vs cardiac hypertrophy+ siRNA-SLC</t>
  </si>
  <si>
    <t xml:space="preserve">No</t>
  </si>
  <si>
    <t xml:space="preserve">ns</t>
  </si>
  <si>
    <t xml:space="preserve">cardiac hypertrophy vs cardiac hypertrophy+ siRNA-SL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2"/>
      <name val="Arial"/>
      <family val="2"/>
    </font>
    <font>
      <b val="true"/>
      <sz val="11"/>
      <color rgb="FF000000"/>
      <name val="宋体"/>
      <family val="0"/>
      <charset val="134"/>
    </font>
    <font>
      <sz val="11"/>
      <color rgb="FF000000"/>
      <name val="宋体"/>
      <family val="0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V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7" activeCellId="0" sqref="U7"/>
    </sheetView>
  </sheetViews>
  <sheetFormatPr defaultColWidth="8.99609375" defaultRowHeight="15" zeroHeight="false" outlineLevelRow="0" outlineLevelCol="0"/>
  <cols>
    <col collapsed="false" customWidth="true" hidden="false" outlineLevel="0" max="2" min="2" style="1" width="13.32"/>
    <col collapsed="false" customWidth="true" hidden="false" outlineLevel="0" max="3" min="3" style="0" width="11.83"/>
    <col collapsed="false" customWidth="true" hidden="false" outlineLevel="0" max="4" min="4" style="0" width="12.75"/>
    <col collapsed="false" customWidth="true" hidden="false" outlineLevel="0" max="5" min="5" style="0" width="44.32"/>
    <col collapsed="false" customWidth="true" hidden="false" outlineLevel="0" max="6" min="6" style="0" width="23.58"/>
    <col collapsed="false" customWidth="true" hidden="false" outlineLevel="0" max="9" min="9" style="0" width="13.58"/>
    <col collapsed="false" customWidth="true" hidden="false" outlineLevel="0" max="12" min="12" style="0" width="44.07"/>
    <col collapsed="false" customWidth="true" hidden="false" outlineLevel="0" max="13" min="13" style="0" width="24.32"/>
    <col collapsed="false" customWidth="true" hidden="false" outlineLevel="0" max="19" min="19" style="0" width="12.58"/>
    <col collapsed="false" customWidth="true" hidden="false" outlineLevel="0" max="20" min="20" style="0" width="45.24"/>
  </cols>
  <sheetData>
    <row r="4" customFormat="false" ht="15.5" hidden="false" customHeight="false" outlineLevel="0" collapsed="false">
      <c r="B4" s="2" t="s">
        <v>0</v>
      </c>
      <c r="C4" s="2"/>
      <c r="D4" s="2"/>
      <c r="E4" s="2"/>
      <c r="F4" s="2"/>
      <c r="I4" s="2" t="s">
        <v>1</v>
      </c>
      <c r="J4" s="2"/>
      <c r="K4" s="2"/>
      <c r="L4" s="2"/>
      <c r="M4" s="2"/>
      <c r="P4" s="2" t="s">
        <v>2</v>
      </c>
      <c r="Q4" s="2"/>
      <c r="R4" s="2"/>
      <c r="S4" s="2"/>
      <c r="T4" s="2"/>
    </row>
    <row r="5" s="1" customFormat="true" ht="15" hidden="false" customHeight="false" outlineLevel="0" collapsed="false">
      <c r="B5" s="3" t="s">
        <v>3</v>
      </c>
      <c r="C5" s="3" t="s">
        <v>4</v>
      </c>
      <c r="D5" s="3" t="s">
        <v>5</v>
      </c>
      <c r="E5" s="3" t="s">
        <v>6</v>
      </c>
      <c r="F5" s="4" t="s">
        <v>7</v>
      </c>
      <c r="I5" s="3" t="s">
        <v>3</v>
      </c>
      <c r="J5" s="3" t="s">
        <v>4</v>
      </c>
      <c r="K5" s="3" t="s">
        <v>5</v>
      </c>
      <c r="L5" s="3" t="s">
        <v>6</v>
      </c>
      <c r="M5" s="4" t="s">
        <v>7</v>
      </c>
      <c r="P5" s="3" t="s">
        <v>3</v>
      </c>
      <c r="Q5" s="3" t="s">
        <v>4</v>
      </c>
      <c r="R5" s="3" t="s">
        <v>5</v>
      </c>
      <c r="S5" s="3" t="s">
        <v>6</v>
      </c>
      <c r="T5" s="4" t="s">
        <v>7</v>
      </c>
    </row>
    <row r="6" customFormat="false" ht="20" hidden="false" customHeight="true" outlineLevel="0" collapsed="false">
      <c r="B6" s="5" t="s">
        <v>8</v>
      </c>
      <c r="C6" s="6" t="n">
        <v>2792</v>
      </c>
      <c r="D6" s="6" t="n">
        <v>80.184</v>
      </c>
      <c r="E6" s="6" t="n">
        <f aca="false">D6/C6</f>
        <v>0.0287191977077364</v>
      </c>
      <c r="F6" s="7" t="n">
        <f aca="false">E6/$E$6</f>
        <v>1</v>
      </c>
      <c r="I6" s="5" t="s">
        <v>8</v>
      </c>
      <c r="J6" s="6" t="n">
        <v>2259</v>
      </c>
      <c r="K6" s="6" t="n">
        <v>84.919</v>
      </c>
      <c r="L6" s="6" t="n">
        <f aca="false">K6/J6</f>
        <v>0.0375914121292607</v>
      </c>
      <c r="M6" s="7" t="n">
        <f aca="false">L6/$L$6</f>
        <v>1</v>
      </c>
      <c r="P6" s="5" t="s">
        <v>8</v>
      </c>
      <c r="Q6" s="6" t="n">
        <v>873984</v>
      </c>
      <c r="R6" s="6" t="n">
        <v>324029.515</v>
      </c>
      <c r="S6" s="6" t="n">
        <f aca="false">R6/Q6</f>
        <v>0.370749939358158</v>
      </c>
      <c r="T6" s="7" t="n">
        <f aca="false">S6/$S$6</f>
        <v>1</v>
      </c>
    </row>
    <row r="7" customFormat="false" ht="20" hidden="false" customHeight="true" outlineLevel="0" collapsed="false">
      <c r="B7" s="5"/>
      <c r="C7" s="6" t="n">
        <v>1553</v>
      </c>
      <c r="D7" s="6" t="n">
        <v>52.175</v>
      </c>
      <c r="E7" s="6" t="n">
        <f aca="false">D7/C7</f>
        <v>0.0335962652929813</v>
      </c>
      <c r="F7" s="7" t="n">
        <f aca="false">E7/$E$6</f>
        <v>1.16981907485289</v>
      </c>
      <c r="I7" s="5"/>
      <c r="J7" s="6" t="n">
        <v>2339</v>
      </c>
      <c r="K7" s="6" t="n">
        <v>106.438</v>
      </c>
      <c r="L7" s="6" t="n">
        <f aca="false">K7/J7</f>
        <v>0.0455057716973065</v>
      </c>
      <c r="M7" s="7" t="n">
        <f aca="false">L7/$L$6</f>
        <v>1.21053637306393</v>
      </c>
      <c r="P7" s="5"/>
      <c r="Q7" s="6" t="n">
        <v>761423</v>
      </c>
      <c r="R7" s="6" t="n">
        <v>225973.924</v>
      </c>
      <c r="S7" s="6" t="n">
        <f aca="false">R7/Q7</f>
        <v>0.29677843196226</v>
      </c>
      <c r="T7" s="7" t="n">
        <f aca="false">S7/$S$6</f>
        <v>0.800481403924281</v>
      </c>
    </row>
    <row r="8" customFormat="false" ht="20" hidden="false" customHeight="true" outlineLevel="0" collapsed="false">
      <c r="B8" s="5"/>
      <c r="C8" s="6" t="n">
        <v>2315</v>
      </c>
      <c r="D8" s="6" t="n">
        <v>69.164</v>
      </c>
      <c r="E8" s="6" t="n">
        <f aca="false">D8/C8</f>
        <v>0.0298764578833693</v>
      </c>
      <c r="F8" s="7" t="n">
        <f aca="false">E8/$E$6</f>
        <v>1.04029570001954</v>
      </c>
      <c r="H8" s="8"/>
      <c r="I8" s="5"/>
      <c r="J8" s="6" t="n">
        <v>2773</v>
      </c>
      <c r="K8" s="6" t="n">
        <v>169.504</v>
      </c>
      <c r="L8" s="6" t="n">
        <f aca="false">K8/J8</f>
        <v>0.0611265777136675</v>
      </c>
      <c r="M8" s="7" t="n">
        <f aca="false">L8/$L$6</f>
        <v>1.62607825168896</v>
      </c>
      <c r="P8" s="5"/>
      <c r="Q8" s="6" t="n">
        <v>832277</v>
      </c>
      <c r="R8" s="6" t="n">
        <v>254565.744</v>
      </c>
      <c r="S8" s="6" t="n">
        <f aca="false">R8/Q8</f>
        <v>0.305866609313966</v>
      </c>
      <c r="T8" s="7" t="n">
        <f aca="false">S8/$S$6</f>
        <v>0.824994361006458</v>
      </c>
    </row>
    <row r="9" customFormat="false" ht="20" hidden="false" customHeight="true" outlineLevel="0" collapsed="false">
      <c r="B9" s="5" t="s">
        <v>9</v>
      </c>
      <c r="C9" s="6" t="n">
        <v>502836</v>
      </c>
      <c r="D9" s="6" t="n">
        <v>124812.706</v>
      </c>
      <c r="E9" s="6" t="n">
        <f aca="false">D9/C9</f>
        <v>0.248217522214002</v>
      </c>
      <c r="F9" s="7" t="n">
        <f aca="false">E9/$E$6</f>
        <v>8.64291282576941</v>
      </c>
      <c r="H9" s="8"/>
      <c r="I9" s="5" t="s">
        <v>9</v>
      </c>
      <c r="J9" s="6" t="n">
        <v>187050</v>
      </c>
      <c r="K9" s="6" t="n">
        <v>91599.473</v>
      </c>
      <c r="L9" s="6" t="n">
        <f aca="false">K9/J9</f>
        <v>0.48970581662657</v>
      </c>
      <c r="M9" s="7" t="n">
        <f aca="false">L9/$L$6</f>
        <v>13.0270662603119</v>
      </c>
      <c r="P9" s="5" t="s">
        <v>9</v>
      </c>
      <c r="Q9" s="6" t="n">
        <v>451313</v>
      </c>
      <c r="R9" s="6" t="n">
        <v>63369.991</v>
      </c>
      <c r="S9" s="6" t="n">
        <f aca="false">R9/Q9</f>
        <v>0.140412509721634</v>
      </c>
      <c r="T9" s="7" t="n">
        <f aca="false">S9/$S$6</f>
        <v>0.378725644472705</v>
      </c>
    </row>
    <row r="10" customFormat="false" ht="20" hidden="false" customHeight="true" outlineLevel="0" collapsed="false">
      <c r="B10" s="5"/>
      <c r="C10" s="6" t="n">
        <v>308105</v>
      </c>
      <c r="D10" s="6" t="n">
        <v>82916.823</v>
      </c>
      <c r="E10" s="6" t="n">
        <f aca="false">D10/C10</f>
        <v>0.269118719267782</v>
      </c>
      <c r="F10" s="7" t="n">
        <f aca="false">E10/$E$6</f>
        <v>9.37069071380385</v>
      </c>
      <c r="I10" s="5"/>
      <c r="J10" s="6" t="n">
        <v>213596</v>
      </c>
      <c r="K10" s="6" t="n">
        <v>85541.941</v>
      </c>
      <c r="L10" s="6" t="n">
        <f aca="false">K10/J10</f>
        <v>0.400484751587108</v>
      </c>
      <c r="M10" s="7" t="n">
        <f aca="false">L10/$L$6</f>
        <v>10.6536234981015</v>
      </c>
      <c r="P10" s="5"/>
      <c r="Q10" s="6" t="n">
        <v>499621</v>
      </c>
      <c r="R10" s="6" t="n">
        <v>59369.499</v>
      </c>
      <c r="S10" s="6" t="n">
        <f aca="false">R10/Q10</f>
        <v>0.11882907043539</v>
      </c>
      <c r="T10" s="7" t="n">
        <f aca="false">S10/$S$6</f>
        <v>0.320510019883232</v>
      </c>
    </row>
    <row r="11" customFormat="false" ht="20" hidden="false" customHeight="true" outlineLevel="0" collapsed="false">
      <c r="B11" s="5"/>
      <c r="C11" s="6" t="n">
        <v>305106</v>
      </c>
      <c r="D11" s="6" t="n">
        <v>66176.466</v>
      </c>
      <c r="E11" s="6" t="n">
        <f aca="false">D11/C11</f>
        <v>0.216896639200802</v>
      </c>
      <c r="F11" s="7" t="n">
        <f aca="false">E11/$E$6</f>
        <v>7.55232236666467</v>
      </c>
      <c r="I11" s="5"/>
      <c r="J11" s="6" t="n">
        <v>111106</v>
      </c>
      <c r="K11" s="6" t="n">
        <v>42786.198</v>
      </c>
      <c r="L11" s="6" t="n">
        <f aca="false">K11/J11</f>
        <v>0.38509349630083</v>
      </c>
      <c r="M11" s="7" t="n">
        <f aca="false">L11/$L$6</f>
        <v>10.2441880868071</v>
      </c>
      <c r="P11" s="5"/>
      <c r="Q11" s="6" t="n">
        <v>385368</v>
      </c>
      <c r="R11" s="6" t="n">
        <v>69032.705</v>
      </c>
      <c r="S11" s="6" t="n">
        <f aca="false">R11/Q11</f>
        <v>0.179134502605302</v>
      </c>
      <c r="T11" s="7" t="n">
        <f aca="false">S11/$S$6</f>
        <v>0.483167988956167</v>
      </c>
    </row>
    <row r="12" customFormat="false" ht="20" hidden="false" customHeight="true" outlineLevel="0" collapsed="false">
      <c r="B12" s="5" t="s">
        <v>10</v>
      </c>
      <c r="C12" s="6" t="n">
        <v>2196</v>
      </c>
      <c r="D12" s="6" t="n">
        <v>79.376</v>
      </c>
      <c r="E12" s="6" t="n">
        <f aca="false">D12/C12</f>
        <v>0.0361457194899818</v>
      </c>
      <c r="F12" s="7" t="n">
        <f aca="false">E12/$E$6</f>
        <v>1.25859085124251</v>
      </c>
      <c r="I12" s="5" t="s">
        <v>10</v>
      </c>
      <c r="J12" s="6" t="n">
        <v>1293</v>
      </c>
      <c r="K12" s="6" t="n">
        <v>76.374</v>
      </c>
      <c r="L12" s="6" t="n">
        <f aca="false">K12/J12</f>
        <v>0.0590672853828306</v>
      </c>
      <c r="M12" s="7" t="n">
        <f aca="false">L12/$L$6</f>
        <v>1.57129732662672</v>
      </c>
      <c r="P12" s="5" t="s">
        <v>10</v>
      </c>
      <c r="Q12" s="6" t="n">
        <v>837899</v>
      </c>
      <c r="R12" s="6" t="n">
        <v>298288.094</v>
      </c>
      <c r="S12" s="6" t="n">
        <f aca="false">R12/Q12</f>
        <v>0.355995285828006</v>
      </c>
      <c r="T12" s="7" t="n">
        <f aca="false">S12/$S$6</f>
        <v>0.960203220651377</v>
      </c>
    </row>
    <row r="13" customFormat="false" ht="20" hidden="false" customHeight="true" outlineLevel="0" collapsed="false">
      <c r="B13" s="5"/>
      <c r="C13" s="6" t="n">
        <v>1848</v>
      </c>
      <c r="D13" s="6" t="n">
        <v>110.227</v>
      </c>
      <c r="E13" s="6" t="n">
        <f aca="false">D13/C13</f>
        <v>0.059646645021645</v>
      </c>
      <c r="F13" s="7" t="n">
        <f aca="false">E13/$E$6</f>
        <v>2.07689106181324</v>
      </c>
      <c r="I13" s="5"/>
      <c r="J13" s="6" t="n">
        <v>2801</v>
      </c>
      <c r="K13" s="6" t="n">
        <v>97.26</v>
      </c>
      <c r="L13" s="6" t="n">
        <f aca="false">K13/J13</f>
        <v>0.0347233131024634</v>
      </c>
      <c r="M13" s="7" t="n">
        <f aca="false">L13/$L$6</f>
        <v>0.923703344345374</v>
      </c>
      <c r="P13" s="5"/>
      <c r="Q13" s="6" t="n">
        <v>895606</v>
      </c>
      <c r="R13" s="6" t="n">
        <v>298442.82</v>
      </c>
      <c r="S13" s="6" t="n">
        <f aca="false">R13/Q13</f>
        <v>0.333230036422266</v>
      </c>
      <c r="T13" s="7" t="n">
        <f aca="false">S13/$S$6</f>
        <v>0.898799975528395</v>
      </c>
    </row>
    <row r="14" customFormat="false" ht="20" hidden="false" customHeight="true" outlineLevel="0" collapsed="false">
      <c r="B14" s="5"/>
      <c r="C14" s="6" t="n">
        <v>1529</v>
      </c>
      <c r="D14" s="6" t="n">
        <v>52.508</v>
      </c>
      <c r="E14" s="6" t="n">
        <f aca="false">D14/C14</f>
        <v>0.0343413996075867</v>
      </c>
      <c r="F14" s="7" t="n">
        <f aca="false">E14/$E$6</f>
        <v>1.19576458775294</v>
      </c>
      <c r="I14" s="5"/>
      <c r="J14" s="6" t="n">
        <v>2722</v>
      </c>
      <c r="K14" s="6" t="n">
        <v>122.431</v>
      </c>
      <c r="L14" s="6" t="n">
        <f aca="false">K14/J14</f>
        <v>0.044978324761205</v>
      </c>
      <c r="M14" s="7" t="n">
        <f aca="false">L14/$L$6</f>
        <v>1.19650532431567</v>
      </c>
      <c r="P14" s="5"/>
      <c r="Q14" s="6" t="n">
        <v>872910</v>
      </c>
      <c r="R14" s="6" t="n">
        <v>317000.763</v>
      </c>
      <c r="S14" s="6" t="n">
        <f aca="false">R14/Q14</f>
        <v>0.363154005567584</v>
      </c>
      <c r="T14" s="7" t="n">
        <f aca="false">S14/$S$6</f>
        <v>0.97951197563586</v>
      </c>
    </row>
    <row r="17" customFormat="false" ht="15" hidden="false" customHeight="false" outlineLevel="0" collapsed="false">
      <c r="E17" s="2" t="s">
        <v>0</v>
      </c>
      <c r="F17" s="2"/>
      <c r="G17" s="2"/>
      <c r="L17" s="2" t="s">
        <v>1</v>
      </c>
      <c r="M17" s="2"/>
      <c r="N17" s="2"/>
      <c r="T17" s="2" t="s">
        <v>11</v>
      </c>
      <c r="U17" s="2"/>
      <c r="V17" s="2"/>
    </row>
    <row r="18" customFormat="false" ht="15" hidden="false" customHeight="false" outlineLevel="0" collapsed="false">
      <c r="E18" s="9" t="s">
        <v>12</v>
      </c>
      <c r="F18" s="10" t="s">
        <v>13</v>
      </c>
      <c r="G18" s="10"/>
      <c r="L18" s="9" t="s">
        <v>12</v>
      </c>
      <c r="M18" s="10" t="s">
        <v>13</v>
      </c>
      <c r="N18" s="10"/>
      <c r="T18" s="9" t="s">
        <v>12</v>
      </c>
      <c r="U18" s="10" t="n">
        <v>0.0003</v>
      </c>
      <c r="V18" s="10"/>
    </row>
    <row r="19" customFormat="false" ht="15" hidden="false" customHeight="false" outlineLevel="0" collapsed="false">
      <c r="E19" s="9" t="s">
        <v>14</v>
      </c>
      <c r="F19" s="10" t="s">
        <v>15</v>
      </c>
      <c r="G19" s="10"/>
      <c r="L19" s="9" t="s">
        <v>14</v>
      </c>
      <c r="M19" s="10" t="s">
        <v>15</v>
      </c>
      <c r="N19" s="10"/>
      <c r="T19" s="9" t="s">
        <v>14</v>
      </c>
      <c r="U19" s="10" t="s">
        <v>15</v>
      </c>
      <c r="V19" s="10"/>
    </row>
    <row r="20" customFormat="false" ht="15" hidden="false" customHeight="false" outlineLevel="0" collapsed="false">
      <c r="E20" s="9" t="s">
        <v>16</v>
      </c>
      <c r="F20" s="10" t="s">
        <v>17</v>
      </c>
      <c r="G20" s="10"/>
      <c r="L20" s="9" t="s">
        <v>16</v>
      </c>
      <c r="M20" s="10" t="s">
        <v>17</v>
      </c>
      <c r="N20" s="10"/>
      <c r="T20" s="9" t="s">
        <v>16</v>
      </c>
      <c r="U20" s="10" t="s">
        <v>17</v>
      </c>
      <c r="V20" s="10"/>
    </row>
    <row r="21" customFormat="false" ht="15" hidden="false" customHeight="false" outlineLevel="0" collapsed="false">
      <c r="E21" s="9" t="s">
        <v>18</v>
      </c>
      <c r="F21" s="11" t="s">
        <v>19</v>
      </c>
      <c r="G21" s="11" t="s">
        <v>20</v>
      </c>
      <c r="L21" s="9" t="s">
        <v>18</v>
      </c>
      <c r="M21" s="11" t="s">
        <v>19</v>
      </c>
      <c r="N21" s="11" t="s">
        <v>20</v>
      </c>
      <c r="T21" s="9" t="s">
        <v>18</v>
      </c>
      <c r="U21" s="11" t="s">
        <v>19</v>
      </c>
      <c r="V21" s="11" t="s">
        <v>20</v>
      </c>
    </row>
    <row r="22" customFormat="false" ht="15" hidden="false" customHeight="false" outlineLevel="0" collapsed="false">
      <c r="E22" s="9" t="s">
        <v>21</v>
      </c>
      <c r="F22" s="11" t="s">
        <v>17</v>
      </c>
      <c r="G22" s="11" t="s">
        <v>15</v>
      </c>
      <c r="L22" s="9" t="s">
        <v>21</v>
      </c>
      <c r="M22" s="11" t="s">
        <v>17</v>
      </c>
      <c r="N22" s="11" t="s">
        <v>15</v>
      </c>
      <c r="T22" s="9" t="s">
        <v>21</v>
      </c>
      <c r="U22" s="11" t="s">
        <v>17</v>
      </c>
      <c r="V22" s="11" t="s">
        <v>15</v>
      </c>
    </row>
    <row r="23" customFormat="false" ht="15" hidden="false" customHeight="false" outlineLevel="0" collapsed="false">
      <c r="E23" s="9" t="s">
        <v>22</v>
      </c>
      <c r="F23" s="11" t="s">
        <v>23</v>
      </c>
      <c r="G23" s="11" t="s">
        <v>24</v>
      </c>
      <c r="L23" s="9" t="s">
        <v>22</v>
      </c>
      <c r="M23" s="11" t="s">
        <v>23</v>
      </c>
      <c r="N23" s="11" t="s">
        <v>24</v>
      </c>
      <c r="T23" s="9" t="s">
        <v>22</v>
      </c>
      <c r="U23" s="11" t="s">
        <v>23</v>
      </c>
      <c r="V23" s="11" t="s">
        <v>24</v>
      </c>
    </row>
    <row r="24" customFormat="false" ht="15" hidden="false" customHeight="false" outlineLevel="0" collapsed="false">
      <c r="E24" s="9" t="s">
        <v>25</v>
      </c>
      <c r="F24" s="11" t="s">
        <v>17</v>
      </c>
      <c r="G24" s="11" t="s">
        <v>15</v>
      </c>
      <c r="L24" s="9" t="s">
        <v>25</v>
      </c>
      <c r="M24" s="11" t="s">
        <v>17</v>
      </c>
      <c r="N24" s="11" t="s">
        <v>15</v>
      </c>
      <c r="T24" s="9" t="s">
        <v>25</v>
      </c>
      <c r="U24" s="11" t="s">
        <v>17</v>
      </c>
      <c r="V24" s="11" t="s">
        <v>15</v>
      </c>
    </row>
  </sheetData>
  <mergeCells count="24">
    <mergeCell ref="B4:F4"/>
    <mergeCell ref="I4:M4"/>
    <mergeCell ref="P4:T4"/>
    <mergeCell ref="B6:B8"/>
    <mergeCell ref="I6:I8"/>
    <mergeCell ref="P6:P8"/>
    <mergeCell ref="B9:B11"/>
    <mergeCell ref="I9:I11"/>
    <mergeCell ref="P9:P11"/>
    <mergeCell ref="B12:B14"/>
    <mergeCell ref="I12:I14"/>
    <mergeCell ref="P12:P14"/>
    <mergeCell ref="E17:G17"/>
    <mergeCell ref="L17:N17"/>
    <mergeCell ref="T17:V17"/>
    <mergeCell ref="F18:G18"/>
    <mergeCell ref="M18:N18"/>
    <mergeCell ref="U18:V18"/>
    <mergeCell ref="F19:G19"/>
    <mergeCell ref="M19:N19"/>
    <mergeCell ref="U19:V19"/>
    <mergeCell ref="F20:G20"/>
    <mergeCell ref="M20:N20"/>
    <mergeCell ref="U20:V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27T07:27:46Z</dcterms:created>
  <dc:creator>tclsevers</dc:creator>
  <dc:description/>
  <dc:language>en-US</dc:language>
  <cp:lastModifiedBy>牛兴</cp:lastModifiedBy>
  <dcterms:modified xsi:type="dcterms:W3CDTF">2019-10-20T12:10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98</vt:lpwstr>
  </property>
</Properties>
</file>